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2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图\荧光\"/>
    </mc:Choice>
  </mc:AlternateContent>
  <xr:revisionPtr revIDLastSave="0" documentId="10_ncr:8100000_{023B32C3-6D4C-4148-A8B3-B9925D7BF338}" xr6:coauthVersionLast="34" xr6:coauthVersionMax="34" xr10:uidLastSave="{00000000-0000-0000-0000-000000000000}"/>
  <bookViews>
    <workbookView xWindow="0" yWindow="0" windowWidth="9780" windowHeight="7305" xr2:uid="{273994B9-5942-42CA-B1EE-2146683C4B91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" i="1" l="1"/>
  <c r="H5" i="1"/>
  <c r="I5" i="1"/>
  <c r="J5" i="1"/>
  <c r="K5" i="1"/>
  <c r="C5" i="1" l="1"/>
  <c r="D5" i="1"/>
  <c r="E5" i="1"/>
  <c r="F5" i="1"/>
  <c r="B5" i="1"/>
</calcChain>
</file>

<file path=xl/sharedStrings.xml><?xml version="1.0" encoding="utf-8"?>
<sst xmlns="http://schemas.openxmlformats.org/spreadsheetml/2006/main" count="15" uniqueCount="8">
  <si>
    <t xml:space="preserve">Sham </t>
    <phoneticPr fontId="1" type="noConversion"/>
  </si>
  <si>
    <t>I/R</t>
    <phoneticPr fontId="1" type="noConversion"/>
  </si>
  <si>
    <t>ISO</t>
    <phoneticPr fontId="1" type="noConversion"/>
  </si>
  <si>
    <t>ISO+Pir</t>
    <phoneticPr fontId="1" type="noConversion"/>
  </si>
  <si>
    <t>ISO+SIS3</t>
    <phoneticPr fontId="1" type="noConversion"/>
  </si>
  <si>
    <t>ISO+CYC</t>
    <phoneticPr fontId="1" type="noConversion"/>
  </si>
  <si>
    <t>ISO+Pir+CYC</t>
    <phoneticPr fontId="1" type="noConversion"/>
  </si>
  <si>
    <t>IR+CY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D8D2CE-6285-4DD0-9070-EF314C1C6C70}">
  <dimension ref="B1:K13"/>
  <sheetViews>
    <sheetView tabSelected="1" workbookViewId="0">
      <selection activeCell="H11" sqref="H11"/>
    </sheetView>
  </sheetViews>
  <sheetFormatPr defaultRowHeight="14.25" x14ac:dyDescent="0.2"/>
  <cols>
    <col min="2" max="2" width="14.375" customWidth="1"/>
    <col min="3" max="3" width="12.125" customWidth="1"/>
    <col min="4" max="4" width="11.75" customWidth="1"/>
    <col min="5" max="5" width="12.625" customWidth="1"/>
    <col min="6" max="6" width="18" customWidth="1"/>
    <col min="7" max="7" width="15" customWidth="1"/>
    <col min="8" max="8" width="12.125" customWidth="1"/>
    <col min="9" max="9" width="12.375" customWidth="1"/>
    <col min="10" max="10" width="13" customWidth="1"/>
    <col min="11" max="11" width="11.5" customWidth="1"/>
  </cols>
  <sheetData>
    <row r="1" spans="2:11" x14ac:dyDescent="0.2">
      <c r="B1" s="1" t="s">
        <v>0</v>
      </c>
      <c r="C1" s="1" t="s">
        <v>1</v>
      </c>
      <c r="D1" s="1" t="s">
        <v>2</v>
      </c>
      <c r="E1" s="1" t="s">
        <v>5</v>
      </c>
      <c r="F1" s="1" t="s">
        <v>7</v>
      </c>
      <c r="G1" s="1" t="s">
        <v>2</v>
      </c>
      <c r="H1" s="1" t="s">
        <v>3</v>
      </c>
      <c r="I1" s="1" t="s">
        <v>4</v>
      </c>
      <c r="J1" s="1" t="s">
        <v>5</v>
      </c>
      <c r="K1" s="1" t="s">
        <v>6</v>
      </c>
    </row>
    <row r="2" spans="2:11" x14ac:dyDescent="0.2">
      <c r="B2">
        <v>5.8099999999999999E-2</v>
      </c>
      <c r="C2">
        <v>8.5800000000000001E-2</v>
      </c>
      <c r="D2">
        <v>0.15229999999999999</v>
      </c>
      <c r="E2">
        <v>0.1002</v>
      </c>
      <c r="F2">
        <v>6.5199999999999994E-2</v>
      </c>
      <c r="G2">
        <v>0.15229999999999999</v>
      </c>
      <c r="H2">
        <v>0.15720000000000001</v>
      </c>
      <c r="I2">
        <v>0.1731</v>
      </c>
      <c r="J2">
        <v>8.5800000000000001E-2</v>
      </c>
      <c r="K2">
        <v>8.4900000000000003E-2</v>
      </c>
    </row>
    <row r="3" spans="2:11" x14ac:dyDescent="0.2">
      <c r="B3">
        <v>5.1299999999999998E-2</v>
      </c>
      <c r="C3">
        <v>8.7599999999999997E-2</v>
      </c>
      <c r="D3">
        <v>0.13880000000000001</v>
      </c>
      <c r="E3">
        <v>0.1008</v>
      </c>
      <c r="F3">
        <v>6.4699999999999994E-2</v>
      </c>
      <c r="G3">
        <v>0.14879999999999999</v>
      </c>
      <c r="H3">
        <v>0.15559999999999999</v>
      </c>
      <c r="I3">
        <v>0.17080000000000001</v>
      </c>
      <c r="J3">
        <v>8.7599999999999997E-2</v>
      </c>
      <c r="K3">
        <v>8.9300000000000004E-2</v>
      </c>
    </row>
    <row r="4" spans="2:11" x14ac:dyDescent="0.2">
      <c r="B4">
        <v>5.0700000000000002E-2</v>
      </c>
      <c r="C4">
        <v>9.06E-2</v>
      </c>
      <c r="D4">
        <v>0.14419999999999999</v>
      </c>
      <c r="E4">
        <v>0.1074</v>
      </c>
      <c r="F4">
        <v>6.6799999999999998E-2</v>
      </c>
      <c r="G4">
        <v>0.14419999999999999</v>
      </c>
      <c r="H4">
        <v>0.16109999999999999</v>
      </c>
      <c r="I4">
        <v>0.17419999999999999</v>
      </c>
      <c r="J4">
        <v>9.06E-2</v>
      </c>
      <c r="K4">
        <v>8.2699999999999996E-2</v>
      </c>
    </row>
    <row r="5" spans="2:11" x14ac:dyDescent="0.2">
      <c r="B5" t="str">
        <f>ROUND(AVERAGE(B2:B4),3)&amp;"±"&amp;ROUND(STDEV(B2:B4),3)</f>
        <v>0.053±0.004</v>
      </c>
      <c r="C5" t="str">
        <f t="shared" ref="C5:F5" si="0">ROUND(AVERAGE(C2:C4),3)&amp;"±"&amp;ROUND(STDEV(C2:C4),3)</f>
        <v>0.088±0.002</v>
      </c>
      <c r="D5" t="str">
        <f t="shared" si="0"/>
        <v>0.145±0.007</v>
      </c>
      <c r="E5" t="str">
        <f t="shared" si="0"/>
        <v>0.103±0.004</v>
      </c>
      <c r="F5" t="str">
        <f t="shared" si="0"/>
        <v>0.066±0.001</v>
      </c>
      <c r="G5" t="str">
        <f t="shared" ref="G5" si="1">ROUND(AVERAGE(G2:G4),3)&amp;"±"&amp;ROUND(STDEV(G2:G4),3)</f>
        <v>0.148±0.004</v>
      </c>
      <c r="H5" t="str">
        <f t="shared" ref="H5" si="2">ROUND(AVERAGE(H2:H4),3)&amp;"±"&amp;ROUND(STDEV(H2:H4),3)</f>
        <v>0.158±0.003</v>
      </c>
      <c r="I5" t="str">
        <f t="shared" ref="I5" si="3">ROUND(AVERAGE(I2:I4),3)&amp;"±"&amp;ROUND(STDEV(I2:I4),3)</f>
        <v>0.173±0.002</v>
      </c>
      <c r="J5" t="str">
        <f t="shared" ref="J5" si="4">ROUND(AVERAGE(J2:J4),3)&amp;"±"&amp;ROUND(STDEV(J2:J4),3)</f>
        <v>0.088±0.002</v>
      </c>
      <c r="K5" t="str">
        <f t="shared" ref="K5" si="5">ROUND(AVERAGE(K2:K4),3)&amp;"±"&amp;ROUND(STDEV(K2:K4),3)</f>
        <v>0.086±0.003</v>
      </c>
    </row>
    <row r="10" spans="2:11" x14ac:dyDescent="0.2">
      <c r="B10" s="1" t="s">
        <v>2</v>
      </c>
      <c r="C10" s="1" t="s">
        <v>3</v>
      </c>
      <c r="D10" s="1" t="s">
        <v>4</v>
      </c>
      <c r="E10" s="1" t="s">
        <v>5</v>
      </c>
      <c r="F10" s="1" t="s">
        <v>6</v>
      </c>
    </row>
    <row r="11" spans="2:11" x14ac:dyDescent="0.2">
      <c r="B11">
        <v>0.15229999999999999</v>
      </c>
      <c r="C11">
        <v>0.15720000000000001</v>
      </c>
      <c r="D11">
        <v>0.1731</v>
      </c>
      <c r="E11">
        <v>8.5800000000000001E-2</v>
      </c>
      <c r="F11">
        <v>8.4900000000000003E-2</v>
      </c>
    </row>
    <row r="12" spans="2:11" x14ac:dyDescent="0.2">
      <c r="B12">
        <v>0.14879999999999999</v>
      </c>
      <c r="C12">
        <v>0.15559999999999999</v>
      </c>
      <c r="D12">
        <v>0.17080000000000001</v>
      </c>
      <c r="E12">
        <v>8.7599999999999997E-2</v>
      </c>
      <c r="F12">
        <v>8.9300000000000004E-2</v>
      </c>
    </row>
    <row r="13" spans="2:11" x14ac:dyDescent="0.2">
      <c r="B13">
        <v>0.14419999999999999</v>
      </c>
      <c r="C13">
        <v>0.16109999999999999</v>
      </c>
      <c r="D13">
        <v>0.17419999999999999</v>
      </c>
      <c r="E13">
        <v>9.06E-2</v>
      </c>
      <c r="F13">
        <v>8.2699999999999996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8-07-15T03:07:32Z</dcterms:created>
  <dcterms:modified xsi:type="dcterms:W3CDTF">2018-07-21T05:44:20Z</dcterms:modified>
</cp:coreProperties>
</file>